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3140" yWindow="520" windowWidth="19440" windowHeight="11700" tabRatio="500"/>
  </bookViews>
  <sheets>
    <sheet name="Ark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" l="1"/>
  <c r="D17" i="1"/>
  <c r="D16" i="1"/>
  <c r="D20" i="1"/>
  <c r="D21" i="1"/>
  <c r="E7" i="1"/>
  <c r="E6" i="1"/>
  <c r="E5" i="1"/>
  <c r="E9" i="1"/>
  <c r="E10" i="1"/>
  <c r="B5" i="1"/>
  <c r="D19" i="1"/>
  <c r="E8" i="1"/>
  <c r="E18" i="1"/>
  <c r="E17" i="1"/>
  <c r="E16" i="1"/>
  <c r="C16" i="1"/>
  <c r="C17" i="1"/>
  <c r="C18" i="1"/>
  <c r="B16" i="1"/>
  <c r="B19" i="1"/>
  <c r="B17" i="1"/>
  <c r="B18" i="1"/>
  <c r="D7" i="1"/>
  <c r="D6" i="1"/>
  <c r="D5" i="1"/>
  <c r="C7" i="1"/>
  <c r="C9" i="1"/>
  <c r="C10" i="1"/>
  <c r="C6" i="1"/>
  <c r="C5" i="1"/>
  <c r="B7" i="1"/>
  <c r="B6" i="1"/>
  <c r="C20" i="1"/>
  <c r="C21" i="1"/>
  <c r="C8" i="1"/>
  <c r="B20" i="1"/>
  <c r="B21" i="1"/>
  <c r="E20" i="1"/>
  <c r="E21" i="1"/>
  <c r="D9" i="1"/>
  <c r="D10" i="1"/>
  <c r="C19" i="1"/>
  <c r="D8" i="1"/>
  <c r="B9" i="1"/>
  <c r="B10" i="1"/>
  <c r="E19" i="1"/>
  <c r="B8" i="1"/>
</calcChain>
</file>

<file path=xl/sharedStrings.xml><?xml version="1.0" encoding="utf-8"?>
<sst xmlns="http://schemas.openxmlformats.org/spreadsheetml/2006/main" count="37" uniqueCount="17">
  <si>
    <t>In5 ex</t>
  </si>
  <si>
    <t>NM</t>
  </si>
  <si>
    <t>NP</t>
  </si>
  <si>
    <t>Control</t>
  </si>
  <si>
    <t>A</t>
  </si>
  <si>
    <t>B</t>
  </si>
  <si>
    <t>C</t>
  </si>
  <si>
    <t>Gr1 ex</t>
  </si>
  <si>
    <t>Mean</t>
  </si>
  <si>
    <t>Replicate</t>
  </si>
  <si>
    <t>Radial mycelial growth of R. solani under different treatments (measured in mm)</t>
  </si>
  <si>
    <t>Radial mycelial growth of P. aphanidermatum under different treatments (measured in mm)</t>
  </si>
  <si>
    <r>
      <t xml:space="preserve">Figure 1A: Antimicrobial effect of </t>
    </r>
    <r>
      <rPr>
        <b/>
        <i/>
        <sz val="12"/>
        <color theme="1"/>
        <rFont val="Calibri"/>
        <family val="2"/>
        <scheme val="minor"/>
      </rPr>
      <t>Pseudomonas</t>
    </r>
    <r>
      <rPr>
        <b/>
        <sz val="12"/>
        <color theme="1"/>
        <rFont val="Calibri"/>
        <family val="2"/>
        <scheme val="minor"/>
      </rPr>
      <t xml:space="preserve"> sp. In5  and Gr1 derived extracts (ex) as well as the purified NRPs, nunamycin (NM) or nunapeptin (NP) </t>
    </r>
  </si>
  <si>
    <t>SED</t>
  </si>
  <si>
    <t>SEM</t>
  </si>
  <si>
    <t>Inhibition of R. solani radial mycelial growth measured in PIRG(%)</t>
  </si>
  <si>
    <t>Inhibition of P. aphanidermatum radial mycelial growth measured in PIRG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Helvetica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5" fillId="0" borderId="0" xfId="0" applyFont="1"/>
    <xf numFmtId="0" fontId="0" fillId="0" borderId="1" xfId="0" applyBorder="1"/>
    <xf numFmtId="0" fontId="3" fillId="0" borderId="1" xfId="0" applyNumberFormat="1" applyFont="1" applyFill="1" applyBorder="1" applyAlignment="1"/>
    <xf numFmtId="0" fontId="3" fillId="0" borderId="2" xfId="0" applyNumberFormat="1" applyFont="1" applyFill="1" applyBorder="1" applyAlignment="1"/>
    <xf numFmtId="0" fontId="7" fillId="0" borderId="3" xfId="0" applyFont="1" applyBorder="1"/>
    <xf numFmtId="0" fontId="3" fillId="0" borderId="3" xfId="0" applyNumberFormat="1" applyFont="1" applyFill="1" applyBorder="1" applyAlignment="1">
      <alignment vertical="top"/>
    </xf>
    <xf numFmtId="0" fontId="3" fillId="0" borderId="3" xfId="0" applyNumberFormat="1" applyFont="1" applyFill="1" applyBorder="1" applyAlignment="1"/>
    <xf numFmtId="0" fontId="0" fillId="0" borderId="3" xfId="0" applyFont="1" applyBorder="1"/>
    <xf numFmtId="0" fontId="6" fillId="0" borderId="4" xfId="0" applyNumberFormat="1" applyFont="1" applyFill="1" applyBorder="1" applyAlignment="1">
      <alignment vertical="top"/>
    </xf>
    <xf numFmtId="0" fontId="6" fillId="0" borderId="2" xfId="0" applyNumberFormat="1" applyFont="1" applyFill="1" applyBorder="1" applyAlignment="1">
      <alignment vertical="top"/>
    </xf>
    <xf numFmtId="0" fontId="6" fillId="0" borderId="2" xfId="0" applyNumberFormat="1" applyFont="1" applyFill="1" applyBorder="1" applyAlignment="1"/>
    <xf numFmtId="0" fontId="7" fillId="0" borderId="5" xfId="0" applyFont="1" applyBorder="1"/>
    <xf numFmtId="0" fontId="7" fillId="0" borderId="0" xfId="0" applyFont="1"/>
    <xf numFmtId="0" fontId="4" fillId="0" borderId="0" xfId="0" applyNumberFormat="1" applyFont="1" applyFill="1" applyBorder="1" applyAlignment="1">
      <alignment vertical="top"/>
    </xf>
    <xf numFmtId="0" fontId="4" fillId="0" borderId="3" xfId="0" applyNumberFormat="1" applyFont="1" applyFill="1" applyBorder="1" applyAlignment="1">
      <alignment vertical="top"/>
    </xf>
    <xf numFmtId="2" fontId="0" fillId="0" borderId="1" xfId="0" applyNumberFormat="1" applyBorder="1"/>
  </cellXfs>
  <cellStyles count="33">
    <cellStyle name="Besøgt link" xfId="2" builtinId="9" hidden="1"/>
    <cellStyle name="Besøgt link" xfId="4" builtinId="9" hidden="1"/>
    <cellStyle name="Besøgt link" xfId="6" builtinId="9" hidden="1"/>
    <cellStyle name="Besøgt link" xfId="8" builtinId="9" hidden="1"/>
    <cellStyle name="Besøgt link" xfId="10" builtinId="9" hidden="1"/>
    <cellStyle name="Besøgt link" xfId="12" builtinId="9" hidden="1"/>
    <cellStyle name="Besøgt link" xfId="14" builtinId="9" hidden="1"/>
    <cellStyle name="Besøgt link" xfId="16" builtinId="9" hidden="1"/>
    <cellStyle name="Besøgt link" xfId="18" builtinId="9" hidden="1"/>
    <cellStyle name="Besøgt link" xfId="20" builtinId="9" hidden="1"/>
    <cellStyle name="Besøgt link" xfId="22" builtinId="9" hidden="1"/>
    <cellStyle name="Besøgt link" xfId="24" builtinId="9" hidden="1"/>
    <cellStyle name="Besøgt link" xfId="26" builtinId="9" hidden="1"/>
    <cellStyle name="Besøgt link" xfId="28" builtinId="9" hidden="1"/>
    <cellStyle name="Besøgt link" xfId="30" builtinId="9" hidden="1"/>
    <cellStyle name="Besøgt 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tabSelected="1" workbookViewId="0">
      <selection activeCell="C19" sqref="C19"/>
    </sheetView>
  </sheetViews>
  <sheetFormatPr baseColWidth="10" defaultColWidth="11" defaultRowHeight="15" x14ac:dyDescent="0"/>
  <sheetData>
    <row r="1" spans="1:12">
      <c r="A1" s="13" t="s">
        <v>12</v>
      </c>
    </row>
    <row r="3" spans="1:12">
      <c r="A3" s="1" t="s">
        <v>15</v>
      </c>
      <c r="G3" s="14" t="s">
        <v>10</v>
      </c>
      <c r="H3" s="9"/>
      <c r="I3" s="10"/>
      <c r="J3" s="11"/>
      <c r="K3" s="12"/>
      <c r="L3" s="5"/>
    </row>
    <row r="4" spans="1:12">
      <c r="A4" s="2"/>
      <c r="B4" s="2" t="s">
        <v>0</v>
      </c>
      <c r="C4" s="2" t="s">
        <v>7</v>
      </c>
      <c r="D4" s="2" t="s">
        <v>1</v>
      </c>
      <c r="E4" s="2" t="s">
        <v>2</v>
      </c>
      <c r="G4" s="3" t="s">
        <v>9</v>
      </c>
      <c r="H4" s="3" t="s">
        <v>3</v>
      </c>
      <c r="I4" s="3" t="s">
        <v>0</v>
      </c>
      <c r="J4" s="3" t="s">
        <v>7</v>
      </c>
      <c r="K4" s="3" t="s">
        <v>1</v>
      </c>
      <c r="L4" s="4" t="s">
        <v>2</v>
      </c>
    </row>
    <row r="5" spans="1:12">
      <c r="A5" s="2"/>
      <c r="B5" s="16">
        <f>(H5-I5)/H5*100</f>
        <v>64.86486486486487</v>
      </c>
      <c r="C5" s="16">
        <f>(H5-J5)/H5*100</f>
        <v>32.432432432432435</v>
      </c>
      <c r="D5" s="16">
        <f>(H5-K5)/H5*100</f>
        <v>51.351351351351347</v>
      </c>
      <c r="E5" s="2">
        <f>(H5-L5)/H5*100</f>
        <v>0</v>
      </c>
      <c r="G5" s="3" t="s">
        <v>4</v>
      </c>
      <c r="H5" s="3">
        <v>37</v>
      </c>
      <c r="I5" s="3">
        <v>13</v>
      </c>
      <c r="J5" s="3">
        <v>25</v>
      </c>
      <c r="K5" s="3">
        <v>18</v>
      </c>
      <c r="L5" s="3">
        <v>37</v>
      </c>
    </row>
    <row r="6" spans="1:12">
      <c r="A6" s="2"/>
      <c r="B6" s="16">
        <f>(H6-I6)/H6*100</f>
        <v>58.333333333333336</v>
      </c>
      <c r="C6" s="16">
        <f>(H6-J6)/H6*100</f>
        <v>16.666666666666664</v>
      </c>
      <c r="D6" s="16">
        <f>(H6-K6)/H6*100</f>
        <v>55.555555555555557</v>
      </c>
      <c r="E6" s="2">
        <f>(H6-L6)/H6*100</f>
        <v>0</v>
      </c>
      <c r="G6" s="3" t="s">
        <v>5</v>
      </c>
      <c r="H6" s="3">
        <v>36</v>
      </c>
      <c r="I6" s="3">
        <v>15</v>
      </c>
      <c r="J6" s="3">
        <v>30</v>
      </c>
      <c r="K6" s="3">
        <v>16</v>
      </c>
      <c r="L6" s="3">
        <v>36</v>
      </c>
    </row>
    <row r="7" spans="1:12">
      <c r="A7" s="2"/>
      <c r="B7" s="16">
        <f>(H7-I7)/H7*100</f>
        <v>75</v>
      </c>
      <c r="C7" s="16">
        <f>(H7-J7)/H7*100</f>
        <v>32.5</v>
      </c>
      <c r="D7" s="16">
        <f>(H7-K7)/H7*100</f>
        <v>50</v>
      </c>
      <c r="E7" s="2">
        <f>(H7-L7)/H7*100</f>
        <v>0</v>
      </c>
      <c r="G7" s="3" t="s">
        <v>6</v>
      </c>
      <c r="H7" s="3">
        <v>40</v>
      </c>
      <c r="I7" s="3">
        <v>10</v>
      </c>
      <c r="J7" s="3">
        <v>27</v>
      </c>
      <c r="K7" s="3">
        <v>20</v>
      </c>
      <c r="L7" s="3">
        <v>40</v>
      </c>
    </row>
    <row r="8" spans="1:12">
      <c r="A8" s="2" t="s">
        <v>8</v>
      </c>
      <c r="B8" s="16">
        <f>(B5+B6+B7)/3</f>
        <v>66.066066066066071</v>
      </c>
      <c r="C8" s="16">
        <f>(C5+C6+C7)/3</f>
        <v>27.199699699699703</v>
      </c>
      <c r="D8" s="16">
        <f>(D5+D6+D7)/3</f>
        <v>52.302302302302301</v>
      </c>
      <c r="E8" s="2">
        <f>(E5+E6+E7)/3</f>
        <v>0</v>
      </c>
    </row>
    <row r="9" spans="1:12">
      <c r="A9" s="2" t="s">
        <v>13</v>
      </c>
      <c r="B9" s="16">
        <f>STDEV(B5:B7)</f>
        <v>8.3980121272102313</v>
      </c>
      <c r="C9" s="16">
        <f>STDEV(C5:C7)</f>
        <v>9.1219367461230725</v>
      </c>
      <c r="D9" s="16">
        <f>STDEV(D5:D7)</f>
        <v>2.8972884160973598</v>
      </c>
      <c r="E9" s="2">
        <f>STDEV(E5:E7)</f>
        <v>0</v>
      </c>
    </row>
    <row r="10" spans="1:12">
      <c r="A10" s="2" t="s">
        <v>14</v>
      </c>
      <c r="B10" s="16">
        <f>B9/SQRT(3)</f>
        <v>4.8485945623025692</v>
      </c>
      <c r="C10" s="16">
        <f>C9/SQRT(3)</f>
        <v>5.2665526359048949</v>
      </c>
      <c r="D10" s="16">
        <f>D9/SQRT(3)</f>
        <v>1.6727502469537952</v>
      </c>
      <c r="E10" s="2">
        <f>E9/SQRT(3)</f>
        <v>0</v>
      </c>
    </row>
    <row r="14" spans="1:12">
      <c r="A14" s="1" t="s">
        <v>16</v>
      </c>
      <c r="G14" s="15" t="s">
        <v>11</v>
      </c>
      <c r="H14" s="6"/>
      <c r="I14" s="6"/>
      <c r="J14" s="7"/>
      <c r="K14" s="8"/>
      <c r="L14" s="8"/>
    </row>
    <row r="15" spans="1:12">
      <c r="A15" s="2"/>
      <c r="B15" s="2" t="s">
        <v>0</v>
      </c>
      <c r="C15" s="2" t="s">
        <v>7</v>
      </c>
      <c r="D15" s="2" t="s">
        <v>1</v>
      </c>
      <c r="E15" s="2" t="s">
        <v>2</v>
      </c>
      <c r="G15" s="4" t="s">
        <v>9</v>
      </c>
      <c r="H15" s="4" t="s">
        <v>3</v>
      </c>
      <c r="I15" s="4" t="s">
        <v>0</v>
      </c>
      <c r="J15" s="4" t="s">
        <v>7</v>
      </c>
      <c r="K15" s="4" t="s">
        <v>1</v>
      </c>
      <c r="L15" s="4" t="s">
        <v>2</v>
      </c>
    </row>
    <row r="16" spans="1:12">
      <c r="A16" s="2"/>
      <c r="B16" s="16">
        <f>(H16-I16)/H16*100</f>
        <v>40</v>
      </c>
      <c r="C16" s="16">
        <f>(H16-J16)/H16*100</f>
        <v>28.571428571428569</v>
      </c>
      <c r="D16" s="16">
        <f>(H16-K16)/H16*100</f>
        <v>0</v>
      </c>
      <c r="E16" s="16">
        <f>(H16-L16)/H16*100</f>
        <v>51.428571428571423</v>
      </c>
      <c r="G16" s="3" t="s">
        <v>4</v>
      </c>
      <c r="H16" s="3">
        <v>35</v>
      </c>
      <c r="I16" s="3">
        <v>21</v>
      </c>
      <c r="J16" s="3">
        <v>25</v>
      </c>
      <c r="K16" s="3">
        <v>35</v>
      </c>
      <c r="L16" s="3">
        <v>17</v>
      </c>
    </row>
    <row r="17" spans="1:12">
      <c r="A17" s="2"/>
      <c r="B17" s="16">
        <f>(H17-I17)/H17*100</f>
        <v>36.111111111111107</v>
      </c>
      <c r="C17" s="16">
        <f>(H17-J17)/H17*100</f>
        <v>44.444444444444443</v>
      </c>
      <c r="D17" s="16">
        <f>(H17-K17)/H17*100</f>
        <v>0</v>
      </c>
      <c r="E17" s="16">
        <f>(H17-L17)/H17*100</f>
        <v>50</v>
      </c>
      <c r="G17" s="3" t="s">
        <v>5</v>
      </c>
      <c r="H17" s="3">
        <v>36</v>
      </c>
      <c r="I17" s="3">
        <v>23</v>
      </c>
      <c r="J17" s="3">
        <v>20</v>
      </c>
      <c r="K17" s="3">
        <v>36</v>
      </c>
      <c r="L17" s="3">
        <v>18</v>
      </c>
    </row>
    <row r="18" spans="1:12">
      <c r="A18" s="2"/>
      <c r="B18" s="16">
        <f>(H18-I18)/H18*100</f>
        <v>26.47058823529412</v>
      </c>
      <c r="C18" s="16">
        <f>(H18-J18)/H18*100</f>
        <v>41.17647058823529</v>
      </c>
      <c r="D18" s="16">
        <f>(H18-K18)/H18*100</f>
        <v>0</v>
      </c>
      <c r="E18" s="16">
        <f>(H18-L18)/H18*100</f>
        <v>41.17647058823529</v>
      </c>
      <c r="G18" s="3" t="s">
        <v>6</v>
      </c>
      <c r="H18" s="3">
        <v>34</v>
      </c>
      <c r="I18" s="3">
        <v>25</v>
      </c>
      <c r="J18" s="3">
        <v>20</v>
      </c>
      <c r="K18" s="3">
        <v>34</v>
      </c>
      <c r="L18" s="3">
        <v>20</v>
      </c>
    </row>
    <row r="19" spans="1:12">
      <c r="A19" s="2" t="s">
        <v>8</v>
      </c>
      <c r="B19" s="16">
        <f>(B16+B17+B18)/3</f>
        <v>34.193899782135077</v>
      </c>
      <c r="C19" s="16">
        <f>(C16+C17+C18)/3</f>
        <v>38.064114534702767</v>
      </c>
      <c r="D19" s="16">
        <f>(D16+D17+D18)/3</f>
        <v>0</v>
      </c>
      <c r="E19" s="16">
        <f>(E16+E17+E18)/3</f>
        <v>47.535014005602228</v>
      </c>
    </row>
    <row r="20" spans="1:12">
      <c r="A20" s="2" t="s">
        <v>13</v>
      </c>
      <c r="B20" s="16">
        <f>STDEV(B16:B18)</f>
        <v>6.9654877887126965</v>
      </c>
      <c r="C20" s="16">
        <f>STDEV(C16:C18)</f>
        <v>8.3817198938656894</v>
      </c>
      <c r="D20" s="16">
        <f>STDEV(D16:D18)</f>
        <v>0</v>
      </c>
      <c r="E20" s="16">
        <f>STDEV(E16:E18)</f>
        <v>5.5527929796218825</v>
      </c>
    </row>
    <row r="21" spans="1:12">
      <c r="A21" s="2" t="s">
        <v>14</v>
      </c>
      <c r="B21" s="16">
        <f>B20/SQRT(3)</f>
        <v>4.0215262498503268</v>
      </c>
      <c r="C21" s="16">
        <f>C20/SQRT(3)</f>
        <v>4.8391882369953976</v>
      </c>
      <c r="D21" s="16">
        <f>D20/SQRT(3)</f>
        <v>0</v>
      </c>
      <c r="E21" s="16">
        <f>E20/SQRT(3)</f>
        <v>3.205906521538957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F. Michelsen</dc:creator>
  <cp:lastModifiedBy>Charlotte F. Michelsen</cp:lastModifiedBy>
  <dcterms:created xsi:type="dcterms:W3CDTF">2015-06-12T11:28:50Z</dcterms:created>
  <dcterms:modified xsi:type="dcterms:W3CDTF">2015-10-09T18:01:34Z</dcterms:modified>
</cp:coreProperties>
</file>